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0DiffExpressGenes" sheetId="1" state="visible" r:id="rId2"/>
  </sheets>
  <definedNames>
    <definedName function="false" hidden="false" localSheetId="0" name="_xlnm.Print_Area" vbProcedure="false">20DiffExpressGenes!$A$1:$G$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51">
  <si>
    <t xml:space="preserve">Additional file 10</t>
  </si>
  <si>
    <r>
      <rPr>
        <b val="true"/>
        <sz val="12"/>
        <rFont val="Arial"/>
        <family val="2"/>
      </rPr>
      <t xml:space="preserve">Top 20 of differentially expressed genes between WT and </t>
    </r>
    <r>
      <rPr>
        <b val="true"/>
        <i val="true"/>
        <sz val="12"/>
        <rFont val="Arial"/>
        <family val="2"/>
      </rPr>
      <t xml:space="preserve">AtHb1</t>
    </r>
    <r>
      <rPr>
        <b val="true"/>
        <sz val="12"/>
        <rFont val="Arial"/>
        <family val="2"/>
      </rPr>
      <t xml:space="preserve">-overexpressing plants under control conditions used for network analysis.</t>
    </r>
  </si>
  <si>
    <t xml:space="preserve">ID</t>
  </si>
  <si>
    <t xml:space="preserve">logFC</t>
  </si>
  <si>
    <t xml:space="preserve">A</t>
  </si>
  <si>
    <t xml:space="preserve">p-value</t>
  </si>
  <si>
    <t xml:space="preserve">ATG</t>
  </si>
  <si>
    <t xml:space="preserve">Annotation</t>
  </si>
  <si>
    <t xml:space="preserve">chr</t>
  </si>
  <si>
    <t xml:space="preserve">263096_at</t>
  </si>
  <si>
    <t xml:space="preserve">2:6982531-6983631 REVERSE</t>
  </si>
  <si>
    <t xml:space="preserve">247162_at</t>
  </si>
  <si>
    <t xml:space="preserve">5:26299032-26300478 FORWARD</t>
  </si>
  <si>
    <t xml:space="preserve">249037_at</t>
  </si>
  <si>
    <t xml:space="preserve">5:17761090-17762003 FORWARD</t>
  </si>
  <si>
    <t xml:space="preserve">257853_at</t>
  </si>
  <si>
    <t xml:space="preserve">unknown protein</t>
  </si>
  <si>
    <t xml:space="preserve">3:4136488-4136828 FORWARD</t>
  </si>
  <si>
    <t xml:space="preserve">264016_at</t>
  </si>
  <si>
    <t xml:space="preserve">2:9089326-9089813 FORWARD</t>
  </si>
  <si>
    <t xml:space="preserve">253040_at</t>
  </si>
  <si>
    <t xml:space="preserve">4:17775474-17777397 REVERSE</t>
  </si>
  <si>
    <t xml:space="preserve">256376_s_at</t>
  </si>
  <si>
    <t xml:space="preserve">1:24869554-24870850 REVERSE</t>
  </si>
  <si>
    <t xml:space="preserve">246380_at</t>
  </si>
  <si>
    <t xml:space="preserve">MID-CHAIN ALKANE HYDROXYLASE 1</t>
  </si>
  <si>
    <t xml:space="preserve">1:21383981 - 21385709 REVERSE</t>
  </si>
  <si>
    <t xml:space="preserve">264007_at</t>
  </si>
  <si>
    <t xml:space="preserve">2:9060625-9062091 REVERSE</t>
  </si>
  <si>
    <t xml:space="preserve">265042_at</t>
  </si>
  <si>
    <t xml:space="preserve">1:1042362-1043864 REVERSE</t>
  </si>
  <si>
    <t xml:space="preserve">250648_at</t>
  </si>
  <si>
    <t xml:space="preserve">5:2089492-2090430 REVERSE</t>
  </si>
  <si>
    <t xml:space="preserve">258347_at</t>
  </si>
  <si>
    <t xml:space="preserve">3:5999289-6000370 REVERSE</t>
  </si>
  <si>
    <t xml:space="preserve">266123_at</t>
  </si>
  <si>
    <t xml:space="preserve">2:18626320-18626997 FORWARD</t>
  </si>
  <si>
    <t xml:space="preserve">258277_at</t>
  </si>
  <si>
    <t xml:space="preserve">3:9887948-9889705 FORWARD</t>
  </si>
  <si>
    <t xml:space="preserve">255049_at</t>
  </si>
  <si>
    <t xml:space="preserve">4:6074770-6075645 REVERSE</t>
  </si>
  <si>
    <t xml:space="preserve">249039_at</t>
  </si>
  <si>
    <t xml:space="preserve">5:17847781-17849536 REVERSE</t>
  </si>
  <si>
    <t xml:space="preserve">256354_at</t>
  </si>
  <si>
    <t xml:space="preserve">1:20459006-20460647 FORWARD</t>
  </si>
  <si>
    <t xml:space="preserve">247866_at</t>
  </si>
  <si>
    <t xml:space="preserve">5:23304888-23306421 REVERSE</t>
  </si>
  <si>
    <t xml:space="preserve">267321_at</t>
  </si>
  <si>
    <t xml:space="preserve">2:8370691-8371108 REVERSE</t>
  </si>
  <si>
    <t xml:space="preserve">254232_at</t>
  </si>
  <si>
    <t xml:space="preserve">4:12310619-12313212 FORWAR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2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name val="Calibri"/>
      <family val="2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b val="true"/>
      <sz val="11"/>
      <name val="Calibri"/>
      <family val="2"/>
    </font>
    <font>
      <u val="single"/>
      <sz val="11"/>
      <color rgb="FF0000FF"/>
      <name val="Calibri"/>
      <family val="2"/>
    </font>
    <font>
      <sz val="11"/>
      <color rgb="FF0000FF"/>
      <name val="Calibri"/>
      <family val="2"/>
    </font>
    <font>
      <sz val="9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4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20" borderId="1" applyFont="true" applyBorder="true" applyAlignment="false" applyProtection="false"/>
    <xf numFmtId="164" fontId="6" fillId="20" borderId="2" applyFont="true" applyBorder="true" applyAlignment="false" applyProtection="false"/>
    <xf numFmtId="164" fontId="7" fillId="7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21" borderId="0" applyFont="true" applyBorder="false" applyAlignment="false" applyProtection="false"/>
    <xf numFmtId="164" fontId="0" fillId="22" borderId="4" applyFont="true" applyBorder="true" applyAlignment="false" applyProtection="false"/>
    <xf numFmtId="164" fontId="12" fillId="3" borderId="0" applyFont="true" applyBorder="false" applyAlignment="false" applyProtection="false"/>
    <xf numFmtId="164" fontId="13" fillId="0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23" borderId="6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1"/>
    <cellStyle name="20% - Akzent2" xfId="22"/>
    <cellStyle name="20% - Akzent3" xfId="23"/>
    <cellStyle name="20% - Akzent4" xfId="24"/>
    <cellStyle name="20% - Akzent5" xfId="25"/>
    <cellStyle name="20% - Akzent6" xfId="26"/>
    <cellStyle name="40% - Akzent1" xfId="27"/>
    <cellStyle name="40% - Akzent2" xfId="28"/>
    <cellStyle name="40% - Akzent3" xfId="29"/>
    <cellStyle name="40% - Akzent4" xfId="30"/>
    <cellStyle name="40% - Akzent5" xfId="31"/>
    <cellStyle name="40% - Akzent6" xfId="32"/>
    <cellStyle name="60% - Akzent1" xfId="33"/>
    <cellStyle name="60% - Akzent2" xfId="34"/>
    <cellStyle name="60% - Akzent3" xfId="35"/>
    <cellStyle name="60% - Akzent4" xfId="36"/>
    <cellStyle name="60% - Akzent5" xfId="37"/>
    <cellStyle name="60% - Akzent6" xfId="38"/>
    <cellStyle name="Akzent1" xfId="39"/>
    <cellStyle name="Akzent2" xfId="40"/>
    <cellStyle name="Akzent3" xfId="41"/>
    <cellStyle name="Akzent4" xfId="42"/>
    <cellStyle name="Akzent5" xfId="43"/>
    <cellStyle name="Akzent6" xfId="44"/>
    <cellStyle name="Ausgabe" xfId="45"/>
    <cellStyle name="Berechnung" xfId="46"/>
    <cellStyle name="Eingabe" xfId="47"/>
    <cellStyle name="Ergebnis" xfId="48"/>
    <cellStyle name="Erklärender Text" xfId="49"/>
    <cellStyle name="Gut" xfId="50"/>
    <cellStyle name="Neutral 1" xfId="51"/>
    <cellStyle name="Notiz" xfId="52"/>
    <cellStyle name="Schlecht" xfId="53"/>
    <cellStyle name="Verknüpfte Zelle" xfId="54"/>
    <cellStyle name="Warnender Text" xfId="55"/>
    <cellStyle name="Zelle überprüfen" xfId="56"/>
    <cellStyle name="Überschrift" xfId="57"/>
    <cellStyle name="Überschrift 1" xfId="58"/>
    <cellStyle name="Überschrift 2" xfId="59"/>
    <cellStyle name="Überschrift 3" xfId="60"/>
    <cellStyle name="Überschrift 4" xfId="6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11.41796875" defaultRowHeight="15" zeroHeight="false" outlineLevelRow="0" outlineLevelCol="0"/>
  <cols>
    <col collapsed="false" customWidth="false" hidden="false" outlineLevel="0" max="4" min="1" style="1" width="11.42"/>
    <col collapsed="false" customWidth="true" hidden="false" outlineLevel="0" max="5" min="5" style="1" width="12.99"/>
    <col collapsed="false" customWidth="true" hidden="false" outlineLevel="0" max="6" min="6" style="1" width="62.99"/>
    <col collapsed="false" customWidth="true" hidden="false" outlineLevel="0" max="7" min="7" style="1" width="29.28"/>
    <col collapsed="false" customWidth="false" hidden="false" outlineLevel="0" max="257" min="8" style="1" width="11.42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2" t="s">
        <v>1</v>
      </c>
    </row>
    <row r="3" customFormat="false" ht="15.75" hidden="false" customHeight="false" outlineLevel="0" collapsed="false">
      <c r="A3" s="2"/>
    </row>
    <row r="4" customFormat="false" ht="15" hidden="false" customHeight="false" outlineLevel="0" collapsed="false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</row>
    <row r="5" customFormat="false" ht="15" hidden="false" customHeight="false" outlineLevel="0" collapsed="false">
      <c r="A5" s="1" t="s">
        <v>9</v>
      </c>
      <c r="B5" s="1" t="n">
        <v>-5.49091432369447</v>
      </c>
      <c r="C5" s="1" t="n">
        <v>9.32624401651887</v>
      </c>
      <c r="D5" s="4" t="n">
        <v>5.19520158088047E-008</v>
      </c>
      <c r="E5" s="5" t="str">
        <f aca="false">HYPERLINK("http://www.arabidopsis.org/servlets/TairObject?name=AT2G16060&amp;type=locus ","AT2G16060")</f>
        <v>AT2G16060</v>
      </c>
      <c r="F5" s="5" t="str">
        <f aca="false">HYPERLINK("http://www.google.de/search?q=AHB1 (ARABIDOPSIS HEMOGLOBIN 1); oxygen binding / oxygen transporter ","AHB1 (ARABIDOPSIS HEMOGLOBIN 1); oxygen binding / oxygen transporter ")</f>
        <v>AHB1 (ARABIDOPSIS HEMOGLOBIN 1); oxygen binding / oxygen transporter </v>
      </c>
      <c r="G5" s="1" t="s">
        <v>10</v>
      </c>
    </row>
    <row r="6" customFormat="false" ht="15" hidden="false" customHeight="false" outlineLevel="0" collapsed="false">
      <c r="A6" s="1" t="s">
        <v>11</v>
      </c>
      <c r="B6" s="1" t="n">
        <v>3.76040082705887</v>
      </c>
      <c r="C6" s="1" t="n">
        <v>7.55134780880659</v>
      </c>
      <c r="D6" s="4" t="n">
        <v>1.33680092339745E-007</v>
      </c>
      <c r="E6" s="5" t="str">
        <f aca="false">HYPERLINK("http://www.arabidopsis.org/servlets/TairObject?name=AT5G65730&amp;type=locus ","AT5G65730")</f>
        <v>AT5G65730</v>
      </c>
      <c r="F6" s="5" t="str">
        <f aca="false">HYPERLINK("http://www.google.de/search?q= xyloglucan:xyloglucosyl transferase, putative / xyloglucan endotransglycosylase, putative / endo-xyloglucan transferase, putative "," xyloglucan:xyloglucosyl transferase A, putative / xyloglucan endotransglycosylase, putative / endo-xyloglucan transferase, putative ")</f>
        <v> xyloglucan:xyloglucosyl transferase A, putative / xyloglucan endotransglycosylase, putative / endo-xyloglucan transferase, putative </v>
      </c>
      <c r="G6" s="1" t="s">
        <v>12</v>
      </c>
    </row>
    <row r="7" customFormat="false" ht="15" hidden="false" customHeight="false" outlineLevel="0" collapsed="false">
      <c r="A7" s="1" t="s">
        <v>13</v>
      </c>
      <c r="B7" s="1" t="n">
        <v>3.70292011060284</v>
      </c>
      <c r="C7" s="1" t="n">
        <v>9.15418007215472</v>
      </c>
      <c r="D7" s="4" t="n">
        <v>1.11900575454311E-008</v>
      </c>
      <c r="E7" s="5" t="str">
        <f aca="false">HYPERLINK("http://www.arabidopsis.org/servlets/TairObject?name=AT5G44130&amp;type=locus","AT5G44130")</f>
        <v>AT5G44130</v>
      </c>
      <c r="F7" s="5" t="str">
        <f aca="false">HYPERLINK("http://www.google.de/search?q=FLA13 (FASCICLIN-LIKE ARABINOGALACTAN PROTEIN 13 PRECURSOR) ","FLA13 (FASCICLIN-LIKE ARABINOGALACTAN PROTEIN 13 PRECURSOR) ")</f>
        <v>FLA13 (FASCICLIN-LIKE ARABINOGALACTAN PROTEIN 13 PRECURSOR) </v>
      </c>
      <c r="G7" s="1" t="s">
        <v>14</v>
      </c>
    </row>
    <row r="8" customFormat="false" ht="15" hidden="false" customHeight="false" outlineLevel="0" collapsed="false">
      <c r="A8" s="1" t="s">
        <v>15</v>
      </c>
      <c r="B8" s="1" t="n">
        <v>-3.46273391729893</v>
      </c>
      <c r="C8" s="1" t="n">
        <v>7.08453961846131</v>
      </c>
      <c r="D8" s="4" t="n">
        <v>2.89128192897209E-005</v>
      </c>
      <c r="E8" s="5" t="str">
        <f aca="false">HYPERLINK("http://www.arabidopsis.org/servlets/TairObject?name=AT3G12960&amp;type=locus","AT3G12960")</f>
        <v>AT3G12960</v>
      </c>
      <c r="F8" s="6" t="s">
        <v>16</v>
      </c>
      <c r="G8" s="1" t="s">
        <v>17</v>
      </c>
    </row>
    <row r="9" customFormat="false" ht="15" hidden="false" customHeight="false" outlineLevel="0" collapsed="false">
      <c r="A9" s="1" t="s">
        <v>18</v>
      </c>
      <c r="B9" s="1" t="n">
        <v>3.41520976232326</v>
      </c>
      <c r="C9" s="1" t="n">
        <v>9.24150049045803</v>
      </c>
      <c r="D9" s="4" t="n">
        <v>1.11900575454311E-008</v>
      </c>
      <c r="E9" s="5" t="str">
        <f aca="false">HYPERLINK("http://www.arabidopsis.org/servlets/TairObject?name=AT2G21220&amp;type=locus ","AT2G21220")</f>
        <v>AT2G21220</v>
      </c>
      <c r="F9" s="5" t="str">
        <f aca="false">HYPERLINK("http://www.google.de/search?q= auxin-responsive protein, putative "," auxin-responsive protein, putative ")</f>
        <v> auxin-responsive protein, putative </v>
      </c>
      <c r="G9" s="1" t="s">
        <v>19</v>
      </c>
    </row>
    <row r="10" customFormat="false" ht="15" hidden="false" customHeight="false" outlineLevel="0" collapsed="false">
      <c r="A10" s="1" t="s">
        <v>20</v>
      </c>
      <c r="B10" s="1" t="n">
        <v>3.35810093995798</v>
      </c>
      <c r="C10" s="1" t="n">
        <v>8.43796961876266</v>
      </c>
      <c r="D10" s="4" t="n">
        <v>2.79650849438221E-008</v>
      </c>
      <c r="E10" s="5" t="str">
        <f aca="false">HYPERLINK("http://www.arabidopsis.org/servlets/TairObject?name=AT4G37800&amp;type=locus ","AT4G37800")</f>
        <v>AT4G37800</v>
      </c>
      <c r="F10" s="5" t="str">
        <f aca="false">HYPERLINK("http://www.google.de/search?q= xyloglucan:xyloglucosyl transferase, putative / xyloglucan endotransglycosylase, putative / endo-xyloglucan transferase, putative "," xyloglucan:xyloglucosyl transferase B, putative / xyloglucan endotransglycosylase, putative / endo-xyloglucan transferase, putative ")</f>
        <v> xyloglucan:xyloglucosyl transferase B, putative / xyloglucan endotransglycosylase, putative / endo-xyloglucan transferase, putative </v>
      </c>
      <c r="G10" s="1" t="s">
        <v>21</v>
      </c>
    </row>
    <row r="11" customFormat="false" ht="15" hidden="false" customHeight="false" outlineLevel="0" collapsed="false">
      <c r="A11" s="1" t="s">
        <v>22</v>
      </c>
      <c r="B11" s="1" t="n">
        <v>-3.18531476067119</v>
      </c>
      <c r="C11" s="1" t="n">
        <v>7.45101332725161</v>
      </c>
      <c r="D11" s="4" t="n">
        <v>1.27617147619535E-006</v>
      </c>
      <c r="E11" s="5" t="str">
        <f aca="false">HYPERLINK("http://www.arabidopsis.org/servlets/TairObject?name=AT1G66690&amp;type=locus","AT1G66690 ")</f>
        <v>AT1G66690 </v>
      </c>
      <c r="F11" s="5" t="str">
        <f aca="false">HYPERLINK("http://www.google.de/search?q= S-adenosyl-L-methionine:carboxyl methyltransferase family protein "," S-adenosyl-L-methionine:carboxyl methyltransferase family protein ")</f>
        <v> S-adenosyl-L-methionine:carboxyl methyltransferase family protein </v>
      </c>
      <c r="G11" s="1" t="s">
        <v>23</v>
      </c>
    </row>
    <row r="12" customFormat="false" ht="15" hidden="false" customHeight="false" outlineLevel="0" collapsed="false">
      <c r="A12" s="1" t="s">
        <v>24</v>
      </c>
      <c r="B12" s="1" t="n">
        <v>3.17002394090432</v>
      </c>
      <c r="C12" s="1" t="n">
        <v>7.69068195343306</v>
      </c>
      <c r="D12" s="4" t="n">
        <v>1.29663992736715E-005</v>
      </c>
      <c r="E12" s="5" t="str">
        <f aca="false">HYPERLINK("http://www.arabidopsis.org/servlets/TairObject?name=AT1G57750&amp;type=locus ","AT1G57750")</f>
        <v>AT1G57750</v>
      </c>
      <c r="F12" s="5" t="s">
        <v>25</v>
      </c>
      <c r="G12" s="1" t="s">
        <v>26</v>
      </c>
      <c r="H12" s="7"/>
    </row>
    <row r="13" customFormat="false" ht="15" hidden="false" customHeight="false" outlineLevel="0" collapsed="false">
      <c r="A13" s="1" t="s">
        <v>27</v>
      </c>
      <c r="B13" s="1" t="n">
        <v>3.15952000507886</v>
      </c>
      <c r="C13" s="1" t="n">
        <v>9.65262216310448</v>
      </c>
      <c r="D13" s="4" t="n">
        <v>1.65313459544011E-007</v>
      </c>
      <c r="E13" s="5" t="str">
        <f aca="false">HYPERLINK("http://www.arabidopsis.org/servlets/TairObject?name=AT2G21140&amp;type=locus ","AT2G21140")</f>
        <v>AT2G21140</v>
      </c>
      <c r="F13" s="5" t="str">
        <f aca="false">HYPERLINK("http://www.google.de/search?q=ATPRP2 (PROLINE-RICH PROTEIN 2) ","ATPRP2 (PROLINE-RICH PROTEIN 2) ")</f>
        <v>ATPRP2 (PROLINE-RICH PROTEIN 2) </v>
      </c>
      <c r="G13" s="1" t="s">
        <v>28</v>
      </c>
    </row>
    <row r="14" customFormat="false" ht="15" hidden="false" customHeight="false" outlineLevel="0" collapsed="false">
      <c r="A14" s="1" t="s">
        <v>29</v>
      </c>
      <c r="B14" s="1" t="n">
        <v>2.89243482162064</v>
      </c>
      <c r="C14" s="1" t="n">
        <v>8.30481505527074</v>
      </c>
      <c r="D14" s="4" t="n">
        <v>4.76658125753001E-008</v>
      </c>
      <c r="E14" s="5" t="str">
        <f aca="false">HYPERLINK("http://www.arabidopsis.org/servlets/TairObject?name=AT1G04040&amp;type=locus","AT1G04040")</f>
        <v>AT1G04040</v>
      </c>
      <c r="F14" s="5" t="str">
        <f aca="false">HYPERLINK("http://www.google.de/search?q= acid phosphatase class B family protein "," acid phosphatase class B family protein ")</f>
        <v> acid phosphatase class B family protein </v>
      </c>
      <c r="G14" s="1" t="s">
        <v>30</v>
      </c>
    </row>
    <row r="15" customFormat="false" ht="15" hidden="false" customHeight="false" outlineLevel="0" collapsed="false">
      <c r="A15" s="1" t="s">
        <v>31</v>
      </c>
      <c r="B15" s="1" t="n">
        <v>-2.78777027778287</v>
      </c>
      <c r="C15" s="1" t="n">
        <v>9.51799130549957</v>
      </c>
      <c r="D15" s="4" t="n">
        <v>7.94039113986698E-006</v>
      </c>
      <c r="E15" s="5" t="str">
        <f aca="false">HYPERLINK("http://www.arabidopsis.org/servlets/TairObject?name=AT5G06760&amp;type=locus","AT5G06760")</f>
        <v>AT5G06760</v>
      </c>
      <c r="F15" s="5" t="str">
        <f aca="false">HYPERLINK("http://www.google.de/search?q= late embryogenesis abundant group 1 domain-containing protein / LEA group 1 domain-containing protein "," late embryogenesis abundant group 1 domain-containing protein / LEA group 1 domain-containing protein ")</f>
        <v> late embryogenesis abundant group 1 domain-containing protein / LEA group 1 domain-containing protein </v>
      </c>
      <c r="G15" s="1" t="s">
        <v>32</v>
      </c>
    </row>
    <row r="16" customFormat="false" ht="15" hidden="false" customHeight="false" outlineLevel="0" collapsed="false">
      <c r="A16" s="1" t="s">
        <v>33</v>
      </c>
      <c r="B16" s="1" t="n">
        <v>-2.75554212835721</v>
      </c>
      <c r="C16" s="1" t="n">
        <v>9.14233439179516</v>
      </c>
      <c r="D16" s="1" t="n">
        <v>0.000336832551483352</v>
      </c>
      <c r="E16" s="5" t="str">
        <f aca="false">HYPERLINK("http://www.arabidopsis.org/servlets/TairObject?name=AT3G17520&amp;type=locus","AT3G17520")</f>
        <v>AT3G17520</v>
      </c>
      <c r="F16" s="5" t="str">
        <f aca="false">HYPERLINK("http://www.google.de/search?q= late embryogenesis abundant domain-containing protein / LEA domain-containing protein "," late embryogenesis abundant domain-containing protein A / LEA domain-containing protein ")</f>
        <v> late embryogenesis abundant domain-containing protein A / LEA domain-containing protein </v>
      </c>
      <c r="G16" s="1" t="s">
        <v>34</v>
      </c>
    </row>
    <row r="17" customFormat="false" ht="15" hidden="false" customHeight="false" outlineLevel="0" collapsed="false">
      <c r="A17" s="1" t="s">
        <v>35</v>
      </c>
      <c r="B17" s="1" t="n">
        <v>2.7509896534748</v>
      </c>
      <c r="C17" s="1" t="n">
        <v>8.26613029617702</v>
      </c>
      <c r="D17" s="4" t="n">
        <v>5.94552458098088E-008</v>
      </c>
      <c r="E17" s="5" t="str">
        <f aca="false">HYPERLINK("http://www.arabidopsis.org/servlets/TairObject?name=AT2G45180&amp;type=locus","AT2G45180")</f>
        <v>AT2G45180</v>
      </c>
      <c r="F17" s="5" t="str">
        <f aca="false">HYPERLINK("http://www.google.de/search?q= protease inhibitor/seed storage/lipid transfer protein (LTP) family protein "," protease inhibitor/seed storage/lipid transfer protein (LTP) family protein ")</f>
        <v> protease inhibitor/seed storage/lipid transfer protein (LTP) family protein </v>
      </c>
      <c r="G17" s="1" t="s">
        <v>36</v>
      </c>
    </row>
    <row r="18" customFormat="false" ht="15" hidden="false" customHeight="false" outlineLevel="0" collapsed="false">
      <c r="A18" s="1" t="s">
        <v>37</v>
      </c>
      <c r="B18" s="1" t="n">
        <v>-2.68206556658305</v>
      </c>
      <c r="C18" s="1" t="n">
        <v>6.7956120796412</v>
      </c>
      <c r="D18" s="4" t="n">
        <v>1.29663992736715E-005</v>
      </c>
      <c r="E18" s="5" t="str">
        <f aca="false">HYPERLINK("http://www.arabidopsis.org/servlets/TairObject?name=AT3G26830&amp;type=locus ","AT3G26830")</f>
        <v>AT3G26830</v>
      </c>
      <c r="F18" s="5" t="str">
        <f aca="false">HYPERLINK("http://www.google.de/search?q=PAD3 (PHYTOALEXIN DEFICIENT 3); dihydrocamalexic acid decarboxylase/ monooxygenase/ oxygen binding ","PAD3 (PHYTOALEXIN DEFICIENT 3); dihydrocamalexic acid decarboxylase/ monooxygenase/ oxygen binding ")</f>
        <v>PAD3 (PHYTOALEXIN DEFICIENT 3); dihydrocamalexic acid decarboxylase/ monooxygenase/ oxygen binding </v>
      </c>
      <c r="G18" s="1" t="s">
        <v>38</v>
      </c>
    </row>
    <row r="19" customFormat="false" ht="15" hidden="false" customHeight="false" outlineLevel="0" collapsed="false">
      <c r="A19" s="1" t="s">
        <v>39</v>
      </c>
      <c r="B19" s="1" t="n">
        <v>-2.66625101347449</v>
      </c>
      <c r="C19" s="1" t="n">
        <v>7.9332020686395</v>
      </c>
      <c r="D19" s="1" t="n">
        <v>0.0104816013366942</v>
      </c>
      <c r="E19" s="5" t="str">
        <f aca="false">HYPERLINK("http://www.arabidopsis.org/servlets/TairObject?name=AT4G09610&amp;type=locus ","AT4G09610")</f>
        <v>AT4G09610</v>
      </c>
      <c r="F19" s="5" t="str">
        <f aca="false">HYPERLINK("http://www.google.de/search?q=GASA2 (GAST1 PROTEIN HOMOLOG 2) ","GASA2 (GAST1 PROTEIN HOMOLOG 2) ")</f>
        <v>GASA2 (GAST1 PROTEIN HOMOLOG 2) </v>
      </c>
      <c r="G19" s="1" t="s">
        <v>40</v>
      </c>
    </row>
    <row r="20" customFormat="false" ht="15" hidden="false" customHeight="false" outlineLevel="0" collapsed="false">
      <c r="A20" s="1" t="s">
        <v>41</v>
      </c>
      <c r="B20" s="1" t="n">
        <v>-2.62731450121141</v>
      </c>
      <c r="C20" s="1" t="n">
        <v>8.38245178013226</v>
      </c>
      <c r="D20" s="4" t="n">
        <v>5.53938673059237E-006</v>
      </c>
      <c r="E20" s="5" t="str">
        <f aca="false">HYPERLINK("http://www.arabidopsis.org/servlets/TairObject?name=AT5G44310&amp;type=locus ","AT5G44310")</f>
        <v>AT5G44310</v>
      </c>
      <c r="F20" s="5" t="str">
        <f aca="false">HYPERLINK("http://www.google.de/search?q= late embryogenesis abundant domain-containing protein / LEA domain-containing protein "," late embryogenesis abundant domain-containing protein B / LEA domain-containing protein ")</f>
        <v> late embryogenesis abundant domain-containing protein B / LEA domain-containing protein </v>
      </c>
      <c r="G20" s="1" t="s">
        <v>42</v>
      </c>
    </row>
    <row r="21" customFormat="false" ht="15" hidden="false" customHeight="false" outlineLevel="0" collapsed="false">
      <c r="A21" s="1" t="s">
        <v>43</v>
      </c>
      <c r="B21" s="1" t="n">
        <v>-2.61720896782875</v>
      </c>
      <c r="C21" s="1" t="n">
        <v>8.05398397518735</v>
      </c>
      <c r="D21" s="1" t="n">
        <v>0.0565881148131571</v>
      </c>
      <c r="E21" s="5" t="str">
        <f aca="false">HYPERLINK("http://www.arabidopsis.org/servlets/TairObject?name=AT1G54870&amp;type=locus","AT1G54870")</f>
        <v>AT1G54870</v>
      </c>
      <c r="F21" s="5" t="str">
        <f aca="false">HYPERLINK("http://www.google.de/search?q= binding / catalytic/ oxidoreductase "," binding / catalytic/ oxidoreductase ")</f>
        <v> binding / catalytic/ oxidoreductase </v>
      </c>
      <c r="G21" s="1" t="s">
        <v>44</v>
      </c>
    </row>
    <row r="22" customFormat="false" ht="15" hidden="false" customHeight="false" outlineLevel="0" collapsed="false">
      <c r="A22" s="1" t="s">
        <v>45</v>
      </c>
      <c r="B22" s="1" t="n">
        <v>-2.5975526237215</v>
      </c>
      <c r="C22" s="1" t="n">
        <v>8.79870361537919</v>
      </c>
      <c r="D22" s="1" t="n">
        <v>0.038552676482083</v>
      </c>
      <c r="E22" s="5" t="str">
        <f aca="false">HYPERLINK("http://www.arabidopsis.org/servlets/TairObject?name=AT5G57550&amp;type=locus","AT5G57550")</f>
        <v>AT5G57550</v>
      </c>
      <c r="F22" s="5" t="str">
        <f aca="false">HYPERLINK("http://www.google.de/search?q=XTR3 (XYLOGLUCAN ENDOTRANSGLYCOSYLASE 3); hydrolase, acting on glycosyl bonds / xyloglucan:xyloglucosyl transferase ","XTR3 (XYLOGLUCAN ENDOTRANSGLYCOSYLASE 3); hydrolase, acting on glycosyl bonds / xyloglucan:xyloglucosyl transferase ")</f>
        <v>XTR3 (XYLOGLUCAN ENDOTRANSGLYCOSYLASE 3); hydrolase, acting on glycosyl bonds / xyloglucan:xyloglucosyl transferase </v>
      </c>
      <c r="G22" s="1" t="s">
        <v>46</v>
      </c>
    </row>
    <row r="23" customFormat="false" ht="15" hidden="false" customHeight="false" outlineLevel="0" collapsed="false">
      <c r="A23" s="1" t="s">
        <v>47</v>
      </c>
      <c r="B23" s="1" t="n">
        <v>-2.55799325721247</v>
      </c>
      <c r="C23" s="1" t="n">
        <v>7.61591650250083</v>
      </c>
      <c r="D23" s="4" t="n">
        <v>1.33680092339745E-007</v>
      </c>
      <c r="E23" s="5" t="str">
        <f aca="false">HYPERLINK("http://www.arabidopsis.org/servlets/TairObject?name=AT2G19320&amp;type=locus","AT2G19320")</f>
        <v>AT2G19320</v>
      </c>
      <c r="F23" s="6" t="s">
        <v>16</v>
      </c>
      <c r="G23" s="1" t="s">
        <v>48</v>
      </c>
    </row>
    <row r="24" customFormat="false" ht="15" hidden="false" customHeight="false" outlineLevel="0" collapsed="false">
      <c r="A24" s="1" t="s">
        <v>49</v>
      </c>
      <c r="B24" s="1" t="n">
        <v>-2.52737408886921</v>
      </c>
      <c r="C24" s="1" t="n">
        <v>8.38209251228501</v>
      </c>
      <c r="D24" s="4" t="n">
        <v>2.78704326501856E-006</v>
      </c>
      <c r="E24" s="5" t="str">
        <f aca="false">HYPERLINK("http://www.arabidopsis.org/servlets/TairObject?name=AT4G23600&amp;type=locus","AT4G23600")</f>
        <v>AT4G23600</v>
      </c>
      <c r="F24" s="5" t="str">
        <f aca="false">HYPERLINK("http://www.google.de/search?q=CORI3 (CORONATINE INDUCED 1); cystathionine beta-lyase/ transaminase ","CORI3 (CORONATINE INDUCED 1); cystathionine beta-lyase/ transaminase ")</f>
        <v>CORI3 (CORONATINE INDUCED 1); cystathionine beta-lyase/ transaminase </v>
      </c>
      <c r="G24" s="1" t="s">
        <v>50</v>
      </c>
    </row>
    <row r="25" customFormat="false" ht="15" hidden="false" customHeight="false" outlineLevel="0" collapsed="false">
      <c r="E25" s="6"/>
      <c r="F25" s="6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6T13:35:14Z</dcterms:created>
  <dc:creator/>
  <dc:description/>
  <dc:language>en-US</dc:language>
  <cp:lastModifiedBy>ITB</cp:lastModifiedBy>
  <cp:lastPrinted>2010-07-27T06:55:48Z</cp:lastPrinted>
  <dcterms:modified xsi:type="dcterms:W3CDTF">2011-03-07T15:59:00Z</dcterms:modified>
  <cp:revision>0</cp:revision>
  <dc:subject/>
  <dc:title/>
</cp:coreProperties>
</file>